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-21500" yWindow="-360" windowWidth="25600" windowHeight="15600" tabRatio="695" activeTab="3"/>
  </bookViews>
  <sheets>
    <sheet name="TableS5.main.model" sheetId="1" r:id="rId1"/>
    <sheet name="TableS6.interaction.model" sheetId="2" r:id="rId2"/>
    <sheet name="Table S7.horvath.perAgeGroup" sheetId="3" r:id="rId3"/>
    <sheet name="TableS8.levine.perAgeGroup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2" l="1"/>
  <c r="N10" i="2"/>
  <c r="N6" i="1"/>
  <c r="N18" i="1"/>
  <c r="K15" i="2"/>
  <c r="K10" i="2"/>
  <c r="K12" i="1"/>
  <c r="K18" i="1"/>
</calcChain>
</file>

<file path=xl/sharedStrings.xml><?xml version="1.0" encoding="utf-8"?>
<sst xmlns="http://schemas.openxmlformats.org/spreadsheetml/2006/main" count="426" uniqueCount="36">
  <si>
    <t>Estimator</t>
  </si>
  <si>
    <t>Dataset</t>
  </si>
  <si>
    <t>Case</t>
  </si>
  <si>
    <t>Control</t>
  </si>
  <si>
    <t>Total</t>
  </si>
  <si>
    <t>Effect</t>
  </si>
  <si>
    <t>SE</t>
  </si>
  <si>
    <t>CI.lb</t>
  </si>
  <si>
    <t>CI.ub</t>
  </si>
  <si>
    <t>P</t>
  </si>
  <si>
    <t>Het_QE</t>
  </si>
  <si>
    <t>Het_P</t>
  </si>
  <si>
    <t>hannum</t>
  </si>
  <si>
    <t>Dutch</t>
  </si>
  <si>
    <t>NA</t>
  </si>
  <si>
    <t>UK</t>
  </si>
  <si>
    <t>Scottish</t>
  </si>
  <si>
    <t>Swedish</t>
  </si>
  <si>
    <t>meta</t>
  </si>
  <si>
    <t>horvath</t>
  </si>
  <si>
    <t>levine</t>
  </si>
  <si>
    <t>Padj</t>
  </si>
  <si>
    <t>AgeGroup</t>
  </si>
  <si>
    <t>[18</t>
  </si>
  <si>
    <t>30)</t>
  </si>
  <si>
    <t>[30</t>
  </si>
  <si>
    <t>40)</t>
  </si>
  <si>
    <t>[40</t>
  </si>
  <si>
    <t>50)</t>
  </si>
  <si>
    <t>[50</t>
  </si>
  <si>
    <t>60)</t>
  </si>
  <si>
    <t>[60</t>
  </si>
  <si>
    <t>70)</t>
  </si>
  <si>
    <t>group</t>
  </si>
  <si>
    <t>Het_Padj</t>
  </si>
  <si>
    <t>Padj (n=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</cellXfs>
  <cellStyles count="8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E34" sqref="E34"/>
    </sheetView>
  </sheetViews>
  <sheetFormatPr baseColWidth="10" defaultRowHeight="15" x14ac:dyDescent="0"/>
  <cols>
    <col min="1" max="14" width="12.6640625" style="6" customWidth="1"/>
  </cols>
  <sheetData>
    <row r="1" spans="1:14" s="3" customForma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21</v>
      </c>
      <c r="L1" s="7" t="s">
        <v>10</v>
      </c>
      <c r="M1" s="7" t="s">
        <v>11</v>
      </c>
      <c r="N1" s="7" t="s">
        <v>34</v>
      </c>
    </row>
    <row r="2" spans="1:14">
      <c r="A2" s="6" t="s">
        <v>12</v>
      </c>
      <c r="B2" s="6" t="s">
        <v>13</v>
      </c>
      <c r="C2" s="6">
        <v>226</v>
      </c>
      <c r="D2" s="6">
        <v>220</v>
      </c>
      <c r="E2" s="6">
        <v>446</v>
      </c>
      <c r="F2" s="2">
        <v>-0.92870403441510696</v>
      </c>
      <c r="G2" s="2">
        <v>0.39326003296080603</v>
      </c>
      <c r="H2" s="2">
        <v>-1.7015959063284101</v>
      </c>
      <c r="I2" s="2">
        <v>-0.15581216250180699</v>
      </c>
      <c r="J2" s="1">
        <v>1.8631472872590499E-2</v>
      </c>
      <c r="K2" s="6" t="s">
        <v>14</v>
      </c>
      <c r="L2" s="6" t="s">
        <v>14</v>
      </c>
      <c r="M2" s="6" t="s">
        <v>14</v>
      </c>
    </row>
    <row r="3" spans="1:14">
      <c r="A3" s="6" t="s">
        <v>12</v>
      </c>
      <c r="B3" s="6" t="s">
        <v>15</v>
      </c>
      <c r="C3" s="6">
        <v>326</v>
      </c>
      <c r="D3" s="6">
        <v>303</v>
      </c>
      <c r="E3" s="6">
        <v>629</v>
      </c>
      <c r="F3" s="2">
        <v>0.16595896941091301</v>
      </c>
      <c r="G3" s="2">
        <v>0.37262841266756702</v>
      </c>
      <c r="H3" s="2">
        <v>-0.56579635646196802</v>
      </c>
      <c r="I3" s="2">
        <v>0.89771429528379298</v>
      </c>
      <c r="J3" s="1">
        <v>0.65620378887641495</v>
      </c>
      <c r="K3" s="6" t="s">
        <v>14</v>
      </c>
      <c r="L3" s="6" t="s">
        <v>14</v>
      </c>
      <c r="M3" s="6" t="s">
        <v>14</v>
      </c>
    </row>
    <row r="4" spans="1:14">
      <c r="A4" s="6" t="s">
        <v>12</v>
      </c>
      <c r="B4" s="6" t="s">
        <v>16</v>
      </c>
      <c r="C4" s="6">
        <v>242</v>
      </c>
      <c r="D4" s="6">
        <v>404</v>
      </c>
      <c r="E4" s="6">
        <v>646</v>
      </c>
      <c r="F4" s="2">
        <v>0.33707496809791698</v>
      </c>
      <c r="G4" s="2">
        <v>0.30547037467466198</v>
      </c>
      <c r="H4" s="2">
        <v>-0.26276681110720601</v>
      </c>
      <c r="I4" s="2">
        <v>0.93691674730303998</v>
      </c>
      <c r="J4" s="1">
        <v>0.27023999569671497</v>
      </c>
      <c r="K4" s="6" t="s">
        <v>14</v>
      </c>
      <c r="L4" s="6" t="s">
        <v>14</v>
      </c>
      <c r="M4" s="6" t="s">
        <v>14</v>
      </c>
    </row>
    <row r="5" spans="1:14">
      <c r="A5" s="6" t="s">
        <v>12</v>
      </c>
      <c r="B5" s="6" t="s">
        <v>17</v>
      </c>
      <c r="C5" s="6">
        <v>33</v>
      </c>
      <c r="D5" s="6">
        <v>31</v>
      </c>
      <c r="E5" s="6">
        <v>64</v>
      </c>
      <c r="F5" s="2">
        <v>0.63649716367390696</v>
      </c>
      <c r="G5" s="2">
        <v>0.99211834894155604</v>
      </c>
      <c r="H5" s="2">
        <v>-1.3480350088942701</v>
      </c>
      <c r="I5" s="2">
        <v>2.6210293362420898</v>
      </c>
      <c r="J5" s="1">
        <v>0.52360640376845802</v>
      </c>
      <c r="K5" s="6" t="s">
        <v>14</v>
      </c>
      <c r="L5" s="6" t="s">
        <v>14</v>
      </c>
      <c r="M5" s="6" t="s">
        <v>14</v>
      </c>
    </row>
    <row r="6" spans="1:14" s="3" customFormat="1">
      <c r="A6" s="7" t="s">
        <v>12</v>
      </c>
      <c r="B6" s="7" t="s">
        <v>18</v>
      </c>
      <c r="C6" s="7">
        <v>827</v>
      </c>
      <c r="D6" s="7">
        <v>958</v>
      </c>
      <c r="E6" s="7">
        <v>1785</v>
      </c>
      <c r="F6" s="4">
        <v>-2.1686630262947901E-2</v>
      </c>
      <c r="G6" s="4">
        <v>0.19841638695543901</v>
      </c>
      <c r="H6" s="4">
        <v>-0.410575602638171</v>
      </c>
      <c r="I6" s="4">
        <v>0.36720234211227498</v>
      </c>
      <c r="J6" s="5">
        <v>0.91296566916751798</v>
      </c>
      <c r="K6" s="5">
        <v>1</v>
      </c>
      <c r="L6" s="4">
        <v>7.3925594018925</v>
      </c>
      <c r="M6" s="5">
        <v>6.0384283823887198E-2</v>
      </c>
      <c r="N6" s="5">
        <f t="shared" ref="N6:N18" si="0">M6*3</f>
        <v>0.1811528514716616</v>
      </c>
    </row>
    <row r="7" spans="1:14">
      <c r="F7" s="2"/>
      <c r="G7" s="2"/>
      <c r="H7" s="2"/>
      <c r="I7" s="2"/>
      <c r="J7" s="1"/>
      <c r="K7" s="1"/>
    </row>
    <row r="8" spans="1:14">
      <c r="A8" s="6" t="s">
        <v>19</v>
      </c>
      <c r="B8" s="6" t="s">
        <v>13</v>
      </c>
      <c r="C8" s="6">
        <v>452</v>
      </c>
      <c r="D8" s="6">
        <v>462</v>
      </c>
      <c r="E8" s="6">
        <v>914</v>
      </c>
      <c r="F8" s="2">
        <v>-0.43007546159911902</v>
      </c>
      <c r="G8" s="2">
        <v>0.29560976277296203</v>
      </c>
      <c r="H8" s="2">
        <v>-1.0102315812397</v>
      </c>
      <c r="I8" s="2">
        <v>0.15008065804145801</v>
      </c>
      <c r="J8" s="1">
        <v>0.14604851832566901</v>
      </c>
      <c r="K8" s="6" t="s">
        <v>14</v>
      </c>
      <c r="L8" s="6" t="s">
        <v>14</v>
      </c>
      <c r="M8" s="6" t="s">
        <v>14</v>
      </c>
    </row>
    <row r="9" spans="1:14">
      <c r="A9" s="6" t="s">
        <v>19</v>
      </c>
      <c r="B9" s="6" t="s">
        <v>15</v>
      </c>
      <c r="C9" s="6">
        <v>330</v>
      </c>
      <c r="D9" s="6">
        <v>302</v>
      </c>
      <c r="E9" s="6">
        <v>632</v>
      </c>
      <c r="F9" s="2">
        <v>-0.65246221503827495</v>
      </c>
      <c r="G9" s="2">
        <v>0.45899956733453701</v>
      </c>
      <c r="H9" s="2">
        <v>-1.55382199737416</v>
      </c>
      <c r="I9" s="2">
        <v>0.24889756729761001</v>
      </c>
      <c r="J9" s="1">
        <v>0.15567143485530499</v>
      </c>
      <c r="K9" s="6" t="s">
        <v>14</v>
      </c>
      <c r="L9" s="6" t="s">
        <v>14</v>
      </c>
      <c r="M9" s="6" t="s">
        <v>14</v>
      </c>
    </row>
    <row r="10" spans="1:14">
      <c r="A10" s="6" t="s">
        <v>19</v>
      </c>
      <c r="B10" s="6" t="s">
        <v>16</v>
      </c>
      <c r="C10" s="6">
        <v>243</v>
      </c>
      <c r="D10" s="6">
        <v>401</v>
      </c>
      <c r="E10" s="6">
        <v>644</v>
      </c>
      <c r="F10" s="2">
        <v>-0.425970053005438</v>
      </c>
      <c r="G10" s="2">
        <v>0.359594000148244</v>
      </c>
      <c r="H10" s="2">
        <v>-1.13209672143408</v>
      </c>
      <c r="I10" s="2">
        <v>0.28015661542320203</v>
      </c>
      <c r="J10" s="1">
        <v>0.23662085202577801</v>
      </c>
      <c r="K10" s="6" t="s">
        <v>14</v>
      </c>
      <c r="L10" s="6" t="s">
        <v>14</v>
      </c>
      <c r="M10" s="6" t="s">
        <v>14</v>
      </c>
    </row>
    <row r="11" spans="1:14">
      <c r="A11" s="6" t="s">
        <v>19</v>
      </c>
      <c r="B11" s="6" t="s">
        <v>17</v>
      </c>
      <c r="C11" s="6">
        <v>33</v>
      </c>
      <c r="D11" s="6">
        <v>32</v>
      </c>
      <c r="E11" s="6">
        <v>65</v>
      </c>
      <c r="F11" s="2">
        <v>-0.374233447357538</v>
      </c>
      <c r="G11" s="2">
        <v>1.11223143221003</v>
      </c>
      <c r="H11" s="2">
        <v>-2.5982776511774102</v>
      </c>
      <c r="I11" s="2">
        <v>1.8498107564623401</v>
      </c>
      <c r="J11" s="1">
        <v>0.73767062057656396</v>
      </c>
      <c r="K11" s="6" t="s">
        <v>14</v>
      </c>
      <c r="L11" s="6" t="s">
        <v>14</v>
      </c>
      <c r="M11" s="6" t="s">
        <v>14</v>
      </c>
    </row>
    <row r="12" spans="1:14" s="3" customFormat="1">
      <c r="A12" s="7" t="s">
        <v>19</v>
      </c>
      <c r="B12" s="7" t="s">
        <v>18</v>
      </c>
      <c r="C12" s="7">
        <v>1058</v>
      </c>
      <c r="D12" s="7">
        <v>1197</v>
      </c>
      <c r="E12" s="7">
        <v>2255</v>
      </c>
      <c r="F12" s="4">
        <v>-0.46964665326337601</v>
      </c>
      <c r="G12" s="4">
        <v>0.201080828050862</v>
      </c>
      <c r="H12" s="4">
        <v>-0.86375783422455699</v>
      </c>
      <c r="I12" s="4">
        <v>-7.55354723021949E-2</v>
      </c>
      <c r="J12" s="5">
        <v>1.9511509359124699E-2</v>
      </c>
      <c r="K12" s="5">
        <f t="shared" ref="K12:K18" si="1">J12*3</f>
        <v>5.8534528077374096E-2</v>
      </c>
      <c r="L12" s="4">
        <v>0.198667169653963</v>
      </c>
      <c r="M12" s="5">
        <v>0.97780417487636995</v>
      </c>
      <c r="N12" s="5">
        <v>1</v>
      </c>
    </row>
    <row r="13" spans="1:14">
      <c r="F13" s="2"/>
      <c r="G13" s="2"/>
      <c r="H13" s="2"/>
      <c r="I13" s="2"/>
      <c r="J13" s="1"/>
      <c r="K13" s="1"/>
    </row>
    <row r="14" spans="1:14">
      <c r="A14" s="6" t="s">
        <v>20</v>
      </c>
      <c r="B14" s="6" t="s">
        <v>13</v>
      </c>
      <c r="C14" s="6">
        <v>455</v>
      </c>
      <c r="D14" s="6">
        <v>460</v>
      </c>
      <c r="E14" s="6">
        <v>915</v>
      </c>
      <c r="F14" s="2">
        <v>0.58909195565567096</v>
      </c>
      <c r="G14" s="2">
        <v>0.43099171576978601</v>
      </c>
      <c r="H14" s="2">
        <v>-0.25676006742690199</v>
      </c>
      <c r="I14" s="2">
        <v>1.4349439787382401</v>
      </c>
      <c r="J14" s="1">
        <v>0.17201612735587801</v>
      </c>
      <c r="K14" s="6" t="s">
        <v>14</v>
      </c>
      <c r="L14" s="6" t="s">
        <v>14</v>
      </c>
      <c r="M14" s="6" t="s">
        <v>14</v>
      </c>
    </row>
    <row r="15" spans="1:14">
      <c r="A15" s="6" t="s">
        <v>20</v>
      </c>
      <c r="B15" s="6" t="s">
        <v>15</v>
      </c>
      <c r="C15" s="6">
        <v>327</v>
      </c>
      <c r="D15" s="6">
        <v>304</v>
      </c>
      <c r="E15" s="6">
        <v>631</v>
      </c>
      <c r="F15" s="2">
        <v>2.26285422878717</v>
      </c>
      <c r="G15" s="2">
        <v>0.53787302516700197</v>
      </c>
      <c r="H15" s="2">
        <v>1.2066035469797101</v>
      </c>
      <c r="I15" s="2">
        <v>3.3191049105946302</v>
      </c>
      <c r="J15" s="1">
        <v>2.9650247074842399E-5</v>
      </c>
      <c r="K15" s="6" t="s">
        <v>14</v>
      </c>
      <c r="L15" s="6" t="s">
        <v>14</v>
      </c>
      <c r="M15" s="6" t="s">
        <v>14</v>
      </c>
    </row>
    <row r="16" spans="1:14">
      <c r="A16" s="6" t="s">
        <v>20</v>
      </c>
      <c r="B16" s="6" t="s">
        <v>16</v>
      </c>
      <c r="C16" s="6">
        <v>242</v>
      </c>
      <c r="D16" s="6">
        <v>403</v>
      </c>
      <c r="E16" s="6">
        <v>645</v>
      </c>
      <c r="F16" s="2">
        <v>2.1769264433548998</v>
      </c>
      <c r="G16" s="2">
        <v>0.46781578673716301</v>
      </c>
      <c r="H16" s="2">
        <v>1.2582897964938999</v>
      </c>
      <c r="I16" s="2">
        <v>3.0955630902158999</v>
      </c>
      <c r="J16" s="1">
        <v>3.9691185186734796E-6</v>
      </c>
      <c r="K16" s="6" t="s">
        <v>14</v>
      </c>
      <c r="L16" s="6" t="s">
        <v>14</v>
      </c>
      <c r="M16" s="6" t="s">
        <v>14</v>
      </c>
    </row>
    <row r="17" spans="1:14">
      <c r="A17" s="6" t="s">
        <v>20</v>
      </c>
      <c r="B17" s="6" t="s">
        <v>17</v>
      </c>
      <c r="C17" s="6">
        <v>33</v>
      </c>
      <c r="D17" s="6">
        <v>32</v>
      </c>
      <c r="E17" s="6">
        <v>65</v>
      </c>
      <c r="F17" s="2">
        <v>0.69427295814591095</v>
      </c>
      <c r="G17" s="2">
        <v>1.3595321235092901</v>
      </c>
      <c r="H17" s="2">
        <v>-2.0242795405815199</v>
      </c>
      <c r="I17" s="2">
        <v>3.4128254568733398</v>
      </c>
      <c r="J17" s="1">
        <v>0.61142500711499403</v>
      </c>
      <c r="K17" s="6" t="s">
        <v>14</v>
      </c>
      <c r="L17" s="6" t="s">
        <v>14</v>
      </c>
      <c r="M17" s="6" t="s">
        <v>14</v>
      </c>
    </row>
    <row r="18" spans="1:14" s="3" customFormat="1">
      <c r="A18" s="7" t="s">
        <v>20</v>
      </c>
      <c r="B18" s="7" t="s">
        <v>18</v>
      </c>
      <c r="C18" s="7">
        <v>1057</v>
      </c>
      <c r="D18" s="7">
        <v>1199</v>
      </c>
      <c r="E18" s="7">
        <v>2256</v>
      </c>
      <c r="F18" s="4">
        <v>1.5279668395980599</v>
      </c>
      <c r="G18" s="4">
        <v>0.26773656065322099</v>
      </c>
      <c r="H18" s="4">
        <v>1.0032128233731199</v>
      </c>
      <c r="I18" s="4">
        <v>2.0527208558229901</v>
      </c>
      <c r="J18" s="5">
        <v>1.1499919004865701E-8</v>
      </c>
      <c r="K18" s="5">
        <f t="shared" si="1"/>
        <v>3.4499757014597101E-8</v>
      </c>
      <c r="L18" s="4">
        <v>8.9125814444386204</v>
      </c>
      <c r="M18" s="5">
        <v>3.0476028520377299E-2</v>
      </c>
      <c r="N18" s="5">
        <f t="shared" si="0"/>
        <v>9.142808556113189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K10" sqref="K10"/>
    </sheetView>
  </sheetViews>
  <sheetFormatPr baseColWidth="10" defaultRowHeight="15" x14ac:dyDescent="0"/>
  <sheetData>
    <row r="1" spans="1:14" s="3" customForma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21</v>
      </c>
      <c r="L1" s="7" t="s">
        <v>10</v>
      </c>
      <c r="M1" s="7" t="s">
        <v>11</v>
      </c>
      <c r="N1" s="7" t="s">
        <v>34</v>
      </c>
    </row>
    <row r="2" spans="1:14">
      <c r="A2" s="6" t="s">
        <v>12</v>
      </c>
      <c r="B2" s="6" t="s">
        <v>13</v>
      </c>
      <c r="C2" s="6">
        <v>226</v>
      </c>
      <c r="D2" s="6">
        <v>220</v>
      </c>
      <c r="E2" s="6">
        <v>446</v>
      </c>
      <c r="F2" s="8">
        <v>-1.00852903685065E-2</v>
      </c>
      <c r="G2" s="8">
        <v>2.8410363476078698E-2</v>
      </c>
      <c r="H2" s="8">
        <v>-6.5921820599900705E-2</v>
      </c>
      <c r="I2" s="8">
        <v>4.5751239862887601E-2</v>
      </c>
      <c r="J2" s="1">
        <v>0.72276954601020105</v>
      </c>
      <c r="K2" s="6" t="s">
        <v>14</v>
      </c>
      <c r="L2" s="6" t="s">
        <v>14</v>
      </c>
      <c r="M2" s="6" t="s">
        <v>14</v>
      </c>
      <c r="N2" s="6" t="s">
        <v>14</v>
      </c>
    </row>
    <row r="3" spans="1:14">
      <c r="A3" s="6" t="s">
        <v>12</v>
      </c>
      <c r="B3" s="6" t="s">
        <v>15</v>
      </c>
      <c r="C3" s="6">
        <v>326</v>
      </c>
      <c r="D3" s="6">
        <v>303</v>
      </c>
      <c r="E3" s="6">
        <v>629</v>
      </c>
      <c r="F3" s="8">
        <v>4.0067281899280403E-2</v>
      </c>
      <c r="G3" s="8">
        <v>2.42790782581522E-2</v>
      </c>
      <c r="H3" s="8">
        <v>-7.6113154913726704E-3</v>
      </c>
      <c r="I3" s="8">
        <v>8.7745879289933507E-2</v>
      </c>
      <c r="J3" s="1">
        <v>9.9388851970749106E-2</v>
      </c>
      <c r="K3" s="6" t="s">
        <v>14</v>
      </c>
      <c r="L3" s="6" t="s">
        <v>14</v>
      </c>
      <c r="M3" s="6" t="s">
        <v>14</v>
      </c>
      <c r="N3" s="6" t="s">
        <v>14</v>
      </c>
    </row>
    <row r="4" spans="1:14">
      <c r="A4" s="6" t="s">
        <v>12</v>
      </c>
      <c r="B4" s="6" t="s">
        <v>16</v>
      </c>
      <c r="C4" s="6">
        <v>242</v>
      </c>
      <c r="D4" s="6">
        <v>404</v>
      </c>
      <c r="E4" s="6">
        <v>646</v>
      </c>
      <c r="F4" s="8">
        <v>2.9634321795368401E-2</v>
      </c>
      <c r="G4" s="8">
        <v>2.4616018958282301E-2</v>
      </c>
      <c r="H4" s="8">
        <v>-1.8703459348405199E-2</v>
      </c>
      <c r="I4" s="8">
        <v>7.7972102939142002E-2</v>
      </c>
      <c r="J4" s="1">
        <v>0.22908679223223599</v>
      </c>
      <c r="K4" s="6" t="s">
        <v>14</v>
      </c>
      <c r="L4" s="6" t="s">
        <v>14</v>
      </c>
      <c r="M4" s="6" t="s">
        <v>14</v>
      </c>
      <c r="N4" s="6" t="s">
        <v>14</v>
      </c>
    </row>
    <row r="5" spans="1:14">
      <c r="A5" s="7" t="s">
        <v>12</v>
      </c>
      <c r="B5" s="7" t="s">
        <v>18</v>
      </c>
      <c r="C5" s="7">
        <v>794</v>
      </c>
      <c r="D5" s="7">
        <v>927</v>
      </c>
      <c r="E5" s="7">
        <v>1721</v>
      </c>
      <c r="F5" s="9">
        <v>2.2762686267336098E-2</v>
      </c>
      <c r="G5" s="9">
        <v>1.4767225943174599E-2</v>
      </c>
      <c r="H5" s="9">
        <v>-6.1805447328516496E-3</v>
      </c>
      <c r="I5" s="9">
        <v>5.1705917267523799E-2</v>
      </c>
      <c r="J5" s="5">
        <v>0.123211489046232</v>
      </c>
      <c r="K5" s="5">
        <f>J5*3</f>
        <v>0.36963446713869597</v>
      </c>
      <c r="L5" s="4">
        <v>1.92271179601163</v>
      </c>
      <c r="M5" s="5">
        <v>0.38237407408206697</v>
      </c>
      <c r="N5" s="5">
        <v>1</v>
      </c>
    </row>
    <row r="6" spans="1:14">
      <c r="A6" s="6"/>
      <c r="B6" s="6"/>
      <c r="C6" s="6"/>
      <c r="D6" s="6"/>
      <c r="E6" s="6"/>
      <c r="F6" s="8"/>
      <c r="G6" s="8"/>
      <c r="H6" s="8"/>
      <c r="I6" s="8"/>
      <c r="J6" s="1"/>
      <c r="K6" s="1"/>
      <c r="L6" s="6"/>
      <c r="M6" s="6"/>
      <c r="N6" s="5"/>
    </row>
    <row r="7" spans="1:14">
      <c r="A7" s="6" t="s">
        <v>19</v>
      </c>
      <c r="B7" s="6" t="s">
        <v>13</v>
      </c>
      <c r="C7" s="6">
        <v>452</v>
      </c>
      <c r="D7" s="6">
        <v>462</v>
      </c>
      <c r="E7" s="6">
        <v>914</v>
      </c>
      <c r="F7" s="8">
        <v>7.4483655918478303E-2</v>
      </c>
      <c r="G7" s="8">
        <v>2.2699930796184899E-2</v>
      </c>
      <c r="H7" s="8">
        <v>2.9933290132097199E-2</v>
      </c>
      <c r="I7" s="8">
        <v>0.11903402170485899</v>
      </c>
      <c r="J7" s="1">
        <v>1.0729096635418E-3</v>
      </c>
      <c r="K7" s="6" t="s">
        <v>14</v>
      </c>
      <c r="L7" s="6" t="s">
        <v>14</v>
      </c>
      <c r="M7" s="6" t="s">
        <v>14</v>
      </c>
      <c r="N7" s="6" t="s">
        <v>14</v>
      </c>
    </row>
    <row r="8" spans="1:14">
      <c r="A8" s="6" t="s">
        <v>19</v>
      </c>
      <c r="B8" s="6" t="s">
        <v>15</v>
      </c>
      <c r="C8" s="6">
        <v>330</v>
      </c>
      <c r="D8" s="6">
        <v>302</v>
      </c>
      <c r="E8" s="6">
        <v>632</v>
      </c>
      <c r="F8" s="8">
        <v>1.3010168711770799E-2</v>
      </c>
      <c r="G8" s="8">
        <v>2.9768842374471902E-2</v>
      </c>
      <c r="H8" s="8">
        <v>-4.5448535449665803E-2</v>
      </c>
      <c r="I8" s="8">
        <v>7.1468872873207398E-2</v>
      </c>
      <c r="J8" s="1">
        <v>0.66223296604100601</v>
      </c>
      <c r="K8" s="6" t="s">
        <v>14</v>
      </c>
      <c r="L8" s="6" t="s">
        <v>14</v>
      </c>
      <c r="M8" s="6" t="s">
        <v>14</v>
      </c>
      <c r="N8" s="6" t="s">
        <v>14</v>
      </c>
    </row>
    <row r="9" spans="1:14">
      <c r="A9" s="6" t="s">
        <v>19</v>
      </c>
      <c r="B9" s="6" t="s">
        <v>16</v>
      </c>
      <c r="C9" s="6">
        <v>243</v>
      </c>
      <c r="D9" s="6">
        <v>401</v>
      </c>
      <c r="E9" s="6">
        <v>644</v>
      </c>
      <c r="F9" s="8">
        <v>5.07329274268839E-2</v>
      </c>
      <c r="G9" s="8">
        <v>2.9028316602928299E-2</v>
      </c>
      <c r="H9" s="8">
        <v>-6.2694954743979401E-3</v>
      </c>
      <c r="I9" s="8">
        <v>0.107735350328166</v>
      </c>
      <c r="J9" s="1">
        <v>8.0995474918555202E-2</v>
      </c>
      <c r="K9" s="6" t="s">
        <v>14</v>
      </c>
      <c r="L9" s="6" t="s">
        <v>14</v>
      </c>
      <c r="M9" s="6" t="s">
        <v>14</v>
      </c>
      <c r="N9" s="6" t="s">
        <v>14</v>
      </c>
    </row>
    <row r="10" spans="1:14">
      <c r="A10" s="7" t="s">
        <v>19</v>
      </c>
      <c r="B10" s="7" t="s">
        <v>18</v>
      </c>
      <c r="C10" s="7">
        <v>1025</v>
      </c>
      <c r="D10" s="7">
        <v>1165</v>
      </c>
      <c r="E10" s="7">
        <v>2190</v>
      </c>
      <c r="F10" s="9">
        <v>5.1561108401866097E-2</v>
      </c>
      <c r="G10" s="9">
        <v>1.53287672614558E-2</v>
      </c>
      <c r="H10" s="9">
        <v>2.1517276642016098E-2</v>
      </c>
      <c r="I10" s="9">
        <v>8.1604940161716003E-2</v>
      </c>
      <c r="J10" s="5">
        <v>7.6909926847222099E-4</v>
      </c>
      <c r="K10" s="5">
        <f t="shared" ref="K10:K15" si="0">J10*3</f>
        <v>2.3072978054166629E-3</v>
      </c>
      <c r="L10" s="4">
        <v>2.6975741387994399</v>
      </c>
      <c r="M10" s="5">
        <v>0.25955489186519698</v>
      </c>
      <c r="N10" s="5">
        <f t="shared" ref="N10" si="1">M10*3</f>
        <v>0.77866467559559094</v>
      </c>
    </row>
    <row r="11" spans="1:14">
      <c r="A11" s="6"/>
      <c r="B11" s="6"/>
      <c r="C11" s="6"/>
      <c r="D11" s="6"/>
      <c r="E11" s="6"/>
      <c r="F11" s="8"/>
      <c r="G11" s="8"/>
      <c r="H11" s="8"/>
      <c r="I11" s="8"/>
      <c r="J11" s="1"/>
      <c r="K11" s="1"/>
      <c r="L11" s="6"/>
      <c r="M11" s="6"/>
      <c r="N11" s="5"/>
    </row>
    <row r="12" spans="1:14">
      <c r="A12" s="6" t="s">
        <v>20</v>
      </c>
      <c r="B12" s="6" t="s">
        <v>13</v>
      </c>
      <c r="C12" s="6">
        <v>455</v>
      </c>
      <c r="D12" s="6">
        <v>460</v>
      </c>
      <c r="E12" s="6">
        <v>915</v>
      </c>
      <c r="F12" s="8">
        <v>6.4269776854686003E-2</v>
      </c>
      <c r="G12" s="8">
        <v>3.3075356191851098E-2</v>
      </c>
      <c r="H12" s="8">
        <v>-6.4306676723437095E-4</v>
      </c>
      <c r="I12" s="8">
        <v>0.129182620476606</v>
      </c>
      <c r="J12" s="1">
        <v>5.2308306189811402E-2</v>
      </c>
      <c r="K12" s="6" t="s">
        <v>14</v>
      </c>
      <c r="L12" s="6" t="s">
        <v>14</v>
      </c>
      <c r="M12" s="6" t="s">
        <v>14</v>
      </c>
      <c r="N12" s="6" t="s">
        <v>14</v>
      </c>
    </row>
    <row r="13" spans="1:14">
      <c r="A13" s="6" t="s">
        <v>20</v>
      </c>
      <c r="B13" s="6" t="s">
        <v>15</v>
      </c>
      <c r="C13" s="6">
        <v>327</v>
      </c>
      <c r="D13" s="6">
        <v>304</v>
      </c>
      <c r="E13" s="6">
        <v>631</v>
      </c>
      <c r="F13" s="8">
        <v>3.9561365883273303E-2</v>
      </c>
      <c r="G13" s="8">
        <v>3.5109395234179899E-2</v>
      </c>
      <c r="H13" s="8">
        <v>-2.9385087071237499E-2</v>
      </c>
      <c r="I13" s="8">
        <v>0.108507818837784</v>
      </c>
      <c r="J13" s="1">
        <v>0.26025759776651097</v>
      </c>
      <c r="K13" s="6" t="s">
        <v>14</v>
      </c>
      <c r="L13" s="6" t="s">
        <v>14</v>
      </c>
      <c r="M13" s="6" t="s">
        <v>14</v>
      </c>
      <c r="N13" s="6" t="s">
        <v>14</v>
      </c>
    </row>
    <row r="14" spans="1:14">
      <c r="A14" s="6" t="s">
        <v>20</v>
      </c>
      <c r="B14" s="6" t="s">
        <v>16</v>
      </c>
      <c r="C14" s="6">
        <v>242</v>
      </c>
      <c r="D14" s="6">
        <v>403</v>
      </c>
      <c r="E14" s="6">
        <v>645</v>
      </c>
      <c r="F14" s="8">
        <v>8.3636749274038302E-2</v>
      </c>
      <c r="G14" s="8">
        <v>3.7644479996225402E-2</v>
      </c>
      <c r="H14" s="8">
        <v>9.7151286866403695E-3</v>
      </c>
      <c r="I14" s="8">
        <v>0.15755836986143601</v>
      </c>
      <c r="J14" s="1">
        <v>2.6648954451413302E-2</v>
      </c>
      <c r="K14" s="6" t="s">
        <v>14</v>
      </c>
      <c r="L14" s="6" t="s">
        <v>14</v>
      </c>
      <c r="M14" s="6" t="s">
        <v>14</v>
      </c>
      <c r="N14" s="6" t="s">
        <v>14</v>
      </c>
    </row>
    <row r="15" spans="1:14">
      <c r="A15" s="7" t="s">
        <v>20</v>
      </c>
      <c r="B15" s="7" t="s">
        <v>18</v>
      </c>
      <c r="C15" s="7">
        <v>1024</v>
      </c>
      <c r="D15" s="7">
        <v>1167</v>
      </c>
      <c r="E15" s="7">
        <v>2191</v>
      </c>
      <c r="F15" s="9">
        <v>6.1646138872969797E-2</v>
      </c>
      <c r="G15" s="9">
        <v>2.0281828573807399E-2</v>
      </c>
      <c r="H15" s="9">
        <v>2.1894485327692E-2</v>
      </c>
      <c r="I15" s="9">
        <v>0.10139779241824801</v>
      </c>
      <c r="J15" s="5">
        <v>2.3698978605249501E-3</v>
      </c>
      <c r="K15" s="5">
        <f t="shared" si="0"/>
        <v>7.1096935815748502E-3</v>
      </c>
      <c r="L15" s="4">
        <v>0.74321711840044302</v>
      </c>
      <c r="M15" s="5">
        <v>0.68962413672059997</v>
      </c>
      <c r="N15" s="5">
        <v>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E29" sqref="E29"/>
    </sheetView>
  </sheetViews>
  <sheetFormatPr baseColWidth="10" defaultRowHeight="15" x14ac:dyDescent="0"/>
  <sheetData>
    <row r="1" spans="1:15" s="3" customFormat="1">
      <c r="A1" s="7" t="s">
        <v>0</v>
      </c>
      <c r="B1" s="7" t="s">
        <v>22</v>
      </c>
      <c r="C1" s="7"/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35</v>
      </c>
      <c r="N1" s="7" t="s">
        <v>10</v>
      </c>
      <c r="O1" s="7" t="s">
        <v>11</v>
      </c>
    </row>
    <row r="2" spans="1:15">
      <c r="A2" s="6" t="s">
        <v>19</v>
      </c>
      <c r="B2" s="6" t="s">
        <v>23</v>
      </c>
      <c r="C2" s="6" t="s">
        <v>24</v>
      </c>
      <c r="D2" s="6" t="s">
        <v>13</v>
      </c>
      <c r="E2" s="6">
        <v>203</v>
      </c>
      <c r="F2" s="6">
        <v>194</v>
      </c>
      <c r="G2" s="6">
        <v>397</v>
      </c>
      <c r="H2" s="8">
        <v>-1.2928396258125401</v>
      </c>
      <c r="I2" s="8">
        <v>0.43244522498466997</v>
      </c>
      <c r="J2" s="8">
        <v>-2.1430349880609398</v>
      </c>
      <c r="K2" s="8">
        <v>-0.44264426356415099</v>
      </c>
      <c r="L2" s="8">
        <v>2.9690441415547702E-3</v>
      </c>
      <c r="M2" s="8"/>
      <c r="N2" s="6" t="s">
        <v>14</v>
      </c>
      <c r="O2" s="6" t="s">
        <v>14</v>
      </c>
    </row>
    <row r="3" spans="1:15">
      <c r="A3" s="6" t="s">
        <v>19</v>
      </c>
      <c r="B3" s="6" t="s">
        <v>23</v>
      </c>
      <c r="C3" s="6" t="s">
        <v>24</v>
      </c>
      <c r="D3" s="6" t="s">
        <v>15</v>
      </c>
      <c r="E3" s="6">
        <v>54</v>
      </c>
      <c r="F3" s="6">
        <v>131</v>
      </c>
      <c r="G3" s="6">
        <v>185</v>
      </c>
      <c r="H3" s="8">
        <v>-0.33766641115419899</v>
      </c>
      <c r="I3" s="8">
        <v>0.90157343657280697</v>
      </c>
      <c r="J3" s="8">
        <v>-2.1166123865514699</v>
      </c>
      <c r="K3" s="8">
        <v>1.44127956424307</v>
      </c>
      <c r="L3" s="8">
        <v>0.70844837790818305</v>
      </c>
      <c r="M3" s="8"/>
      <c r="N3" s="6" t="s">
        <v>14</v>
      </c>
      <c r="O3" s="6" t="s">
        <v>14</v>
      </c>
    </row>
    <row r="4" spans="1:15">
      <c r="A4" s="6" t="s">
        <v>19</v>
      </c>
      <c r="B4" s="6" t="s">
        <v>23</v>
      </c>
      <c r="C4" s="6" t="s">
        <v>24</v>
      </c>
      <c r="D4" s="6" t="s">
        <v>16</v>
      </c>
      <c r="E4" s="6">
        <v>45</v>
      </c>
      <c r="F4" s="6">
        <v>63</v>
      </c>
      <c r="G4" s="6">
        <v>108</v>
      </c>
      <c r="H4" s="8">
        <v>-1.6691430390506601</v>
      </c>
      <c r="I4" s="8">
        <v>0.75979006359957102</v>
      </c>
      <c r="J4" s="8">
        <v>-3.1758352474180702</v>
      </c>
      <c r="K4" s="8">
        <v>-0.162450830683257</v>
      </c>
      <c r="L4" s="8">
        <v>3.02510454780823E-2</v>
      </c>
      <c r="M4" s="8"/>
      <c r="N4" s="6" t="s">
        <v>14</v>
      </c>
      <c r="O4" s="6" t="s">
        <v>14</v>
      </c>
    </row>
    <row r="5" spans="1:15">
      <c r="A5" s="7" t="s">
        <v>19</v>
      </c>
      <c r="B5" s="7" t="s">
        <v>23</v>
      </c>
      <c r="C5" s="7" t="s">
        <v>24</v>
      </c>
      <c r="D5" s="7" t="s">
        <v>18</v>
      </c>
      <c r="E5" s="7">
        <v>302</v>
      </c>
      <c r="F5" s="7">
        <v>388</v>
      </c>
      <c r="G5" s="7">
        <v>690</v>
      </c>
      <c r="H5" s="9">
        <v>-1.2298711999243801</v>
      </c>
      <c r="I5" s="9">
        <v>0.34689905405443999</v>
      </c>
      <c r="J5" s="9">
        <v>-1.90978085214209</v>
      </c>
      <c r="K5" s="9">
        <v>-0.54996154770666394</v>
      </c>
      <c r="L5" s="9">
        <v>3.9212364899049998E-4</v>
      </c>
      <c r="M5" s="10">
        <v>3.9212364899050001E-3</v>
      </c>
      <c r="N5" s="7">
        <v>1.3347836484958</v>
      </c>
      <c r="O5" s="7">
        <v>0.51304494567486603</v>
      </c>
    </row>
    <row r="6" spans="1:15">
      <c r="A6" s="6" t="s">
        <v>19</v>
      </c>
      <c r="B6" s="6" t="s">
        <v>25</v>
      </c>
      <c r="C6" s="6" t="s">
        <v>26</v>
      </c>
      <c r="D6" s="6" t="s">
        <v>13</v>
      </c>
      <c r="E6" s="6">
        <v>114</v>
      </c>
      <c r="F6" s="6">
        <v>99</v>
      </c>
      <c r="G6" s="6">
        <v>213</v>
      </c>
      <c r="H6" s="8">
        <v>-0.71514025838297701</v>
      </c>
      <c r="I6" s="8">
        <v>0.62286596638277503</v>
      </c>
      <c r="J6" s="8">
        <v>-1.9430454318069399</v>
      </c>
      <c r="K6" s="8">
        <v>0.51276491504098798</v>
      </c>
      <c r="L6" s="8">
        <v>0.25222127599751198</v>
      </c>
      <c r="M6" s="10"/>
      <c r="N6" s="6" t="s">
        <v>14</v>
      </c>
      <c r="O6" s="6" t="s">
        <v>14</v>
      </c>
    </row>
    <row r="7" spans="1:15">
      <c r="A7" s="6" t="s">
        <v>19</v>
      </c>
      <c r="B7" s="6" t="s">
        <v>25</v>
      </c>
      <c r="C7" s="6" t="s">
        <v>26</v>
      </c>
      <c r="D7" s="6" t="s">
        <v>15</v>
      </c>
      <c r="E7" s="6">
        <v>91</v>
      </c>
      <c r="F7" s="6">
        <v>69</v>
      </c>
      <c r="G7" s="6">
        <v>160</v>
      </c>
      <c r="H7" s="8">
        <v>-0.55901159480098594</v>
      </c>
      <c r="I7" s="8">
        <v>0.93788776359940296</v>
      </c>
      <c r="J7" s="8">
        <v>-2.4116095778668099</v>
      </c>
      <c r="K7" s="8">
        <v>1.29358638826484</v>
      </c>
      <c r="L7" s="8">
        <v>0.552017341505742</v>
      </c>
      <c r="M7" s="10"/>
      <c r="N7" s="6" t="s">
        <v>14</v>
      </c>
      <c r="O7" s="6" t="s">
        <v>14</v>
      </c>
    </row>
    <row r="8" spans="1:15">
      <c r="A8" s="6" t="s">
        <v>19</v>
      </c>
      <c r="B8" s="6" t="s">
        <v>25</v>
      </c>
      <c r="C8" s="6" t="s">
        <v>26</v>
      </c>
      <c r="D8" s="6" t="s">
        <v>16</v>
      </c>
      <c r="E8" s="6">
        <v>61</v>
      </c>
      <c r="F8" s="6">
        <v>76</v>
      </c>
      <c r="G8" s="6">
        <v>137</v>
      </c>
      <c r="H8" s="8">
        <v>-0.417453052558379</v>
      </c>
      <c r="I8" s="8">
        <v>0.75115465148591598</v>
      </c>
      <c r="J8" s="8">
        <v>-1.9032078565969199</v>
      </c>
      <c r="K8" s="8">
        <v>1.06830175148016</v>
      </c>
      <c r="L8" s="8">
        <v>0.57931648732513397</v>
      </c>
      <c r="M8" s="10"/>
      <c r="N8" s="6" t="s">
        <v>14</v>
      </c>
      <c r="O8" s="6" t="s">
        <v>14</v>
      </c>
    </row>
    <row r="9" spans="1:15">
      <c r="A9" s="7" t="s">
        <v>19</v>
      </c>
      <c r="B9" s="7" t="s">
        <v>25</v>
      </c>
      <c r="C9" s="7" t="s">
        <v>26</v>
      </c>
      <c r="D9" s="7" t="s">
        <v>18</v>
      </c>
      <c r="E9" s="7">
        <v>266</v>
      </c>
      <c r="F9" s="7">
        <v>244</v>
      </c>
      <c r="G9" s="7">
        <v>510</v>
      </c>
      <c r="H9" s="9">
        <v>-0.58663213504758305</v>
      </c>
      <c r="I9" s="9">
        <v>0.42691693184646201</v>
      </c>
      <c r="J9" s="9">
        <v>-1.4233739458569901</v>
      </c>
      <c r="K9" s="9">
        <v>0.25010967576182402</v>
      </c>
      <c r="L9" s="9">
        <v>0.169406583045628</v>
      </c>
      <c r="M9" s="10">
        <v>1</v>
      </c>
      <c r="N9" s="7">
        <v>9.4160646516291205E-2</v>
      </c>
      <c r="O9" s="7">
        <v>0.95401076525976103</v>
      </c>
    </row>
    <row r="10" spans="1:15">
      <c r="A10" s="6" t="s">
        <v>19</v>
      </c>
      <c r="B10" s="6" t="s">
        <v>27</v>
      </c>
      <c r="C10" s="6" t="s">
        <v>28</v>
      </c>
      <c r="D10" s="6" t="s">
        <v>13</v>
      </c>
      <c r="E10" s="6">
        <v>52</v>
      </c>
      <c r="F10" s="6">
        <v>89</v>
      </c>
      <c r="G10" s="6">
        <v>141</v>
      </c>
      <c r="H10" s="8">
        <v>0.28018071435777597</v>
      </c>
      <c r="I10" s="8">
        <v>0.74601665469800904</v>
      </c>
      <c r="J10" s="8">
        <v>-1.1950159035437899</v>
      </c>
      <c r="K10" s="8">
        <v>1.75537733225934</v>
      </c>
      <c r="L10" s="8">
        <v>0.70781822418207796</v>
      </c>
      <c r="M10" s="10"/>
      <c r="N10" s="6" t="s">
        <v>14</v>
      </c>
      <c r="O10" s="6" t="s">
        <v>14</v>
      </c>
    </row>
    <row r="11" spans="1:15">
      <c r="A11" s="6" t="s">
        <v>19</v>
      </c>
      <c r="B11" s="6" t="s">
        <v>27</v>
      </c>
      <c r="C11" s="6" t="s">
        <v>28</v>
      </c>
      <c r="D11" s="6" t="s">
        <v>15</v>
      </c>
      <c r="E11" s="6">
        <v>82</v>
      </c>
      <c r="F11" s="6">
        <v>44</v>
      </c>
      <c r="G11" s="6">
        <v>126</v>
      </c>
      <c r="H11" s="8">
        <v>-3.3379417289043598</v>
      </c>
      <c r="I11" s="8">
        <v>0.99797021398654195</v>
      </c>
      <c r="J11" s="8">
        <v>-5.3135234432453897</v>
      </c>
      <c r="K11" s="8">
        <v>-1.3623600145633401</v>
      </c>
      <c r="L11" s="8">
        <v>1.0946623743037401E-3</v>
      </c>
      <c r="M11" s="10"/>
      <c r="N11" s="6" t="s">
        <v>14</v>
      </c>
      <c r="O11" s="6" t="s">
        <v>14</v>
      </c>
    </row>
    <row r="12" spans="1:15">
      <c r="A12" s="6" t="s">
        <v>19</v>
      </c>
      <c r="B12" s="6" t="s">
        <v>27</v>
      </c>
      <c r="C12" s="6" t="s">
        <v>28</v>
      </c>
      <c r="D12" s="6" t="s">
        <v>16</v>
      </c>
      <c r="E12" s="6">
        <v>66</v>
      </c>
      <c r="F12" s="6">
        <v>115</v>
      </c>
      <c r="G12" s="6">
        <v>181</v>
      </c>
      <c r="H12" s="8">
        <v>9.3513845113620903E-2</v>
      </c>
      <c r="I12" s="8">
        <v>0.69634525936046598</v>
      </c>
      <c r="J12" s="8">
        <v>-1.28069372176699</v>
      </c>
      <c r="K12" s="8">
        <v>1.4677214119942401</v>
      </c>
      <c r="L12" s="8">
        <v>0.89332397582511902</v>
      </c>
      <c r="M12" s="10"/>
      <c r="N12" s="6" t="s">
        <v>14</v>
      </c>
      <c r="O12" s="6" t="s">
        <v>14</v>
      </c>
    </row>
    <row r="13" spans="1:15">
      <c r="A13" s="7" t="s">
        <v>19</v>
      </c>
      <c r="B13" s="7" t="s">
        <v>27</v>
      </c>
      <c r="C13" s="7" t="s">
        <v>28</v>
      </c>
      <c r="D13" s="7" t="s">
        <v>18</v>
      </c>
      <c r="E13" s="7">
        <v>200</v>
      </c>
      <c r="F13" s="7">
        <v>248</v>
      </c>
      <c r="G13" s="7">
        <v>448</v>
      </c>
      <c r="H13" s="9">
        <v>-0.54599009411890798</v>
      </c>
      <c r="I13" s="9">
        <v>0.45346087683526898</v>
      </c>
      <c r="J13" s="9">
        <v>-1.43475708111399</v>
      </c>
      <c r="K13" s="9">
        <v>0.34277689287617202</v>
      </c>
      <c r="L13" s="9">
        <v>0.22856980589190801</v>
      </c>
      <c r="M13" s="10">
        <v>1</v>
      </c>
      <c r="N13" s="7">
        <v>9.8965715397398295</v>
      </c>
      <c r="O13" s="7">
        <v>7.0955619356109804E-3</v>
      </c>
    </row>
    <row r="14" spans="1:15">
      <c r="A14" s="6" t="s">
        <v>19</v>
      </c>
      <c r="B14" s="6" t="s">
        <v>29</v>
      </c>
      <c r="C14" s="6" t="s">
        <v>30</v>
      </c>
      <c r="D14" s="6" t="s">
        <v>13</v>
      </c>
      <c r="E14" s="6">
        <v>51</v>
      </c>
      <c r="F14" s="6">
        <v>50</v>
      </c>
      <c r="G14" s="6">
        <v>101</v>
      </c>
      <c r="H14" s="8">
        <v>1.69923508121096</v>
      </c>
      <c r="I14" s="8">
        <v>0.85086325453350398</v>
      </c>
      <c r="J14" s="8">
        <v>1.05070518109964E-2</v>
      </c>
      <c r="K14" s="8">
        <v>3.3879631106109298</v>
      </c>
      <c r="L14" s="8">
        <v>4.8619066544319502E-2</v>
      </c>
      <c r="M14" s="10"/>
      <c r="N14" s="6" t="s">
        <v>14</v>
      </c>
      <c r="O14" s="6" t="s">
        <v>14</v>
      </c>
    </row>
    <row r="15" spans="1:15">
      <c r="A15" s="6" t="s">
        <v>19</v>
      </c>
      <c r="B15" s="6" t="s">
        <v>29</v>
      </c>
      <c r="C15" s="6" t="s">
        <v>30</v>
      </c>
      <c r="D15" s="6" t="s">
        <v>15</v>
      </c>
      <c r="E15" s="6">
        <v>58</v>
      </c>
      <c r="F15" s="6">
        <v>27</v>
      </c>
      <c r="G15" s="6">
        <v>85</v>
      </c>
      <c r="H15" s="8">
        <v>-0.59325227785011403</v>
      </c>
      <c r="I15" s="8">
        <v>1.22531577114644</v>
      </c>
      <c r="J15" s="8">
        <v>-3.0312463096162299</v>
      </c>
      <c r="K15" s="8">
        <v>1.844741753916</v>
      </c>
      <c r="L15" s="8">
        <v>0.62957688221235797</v>
      </c>
      <c r="M15" s="10"/>
      <c r="N15" s="6" t="s">
        <v>14</v>
      </c>
      <c r="O15" s="6" t="s">
        <v>14</v>
      </c>
    </row>
    <row r="16" spans="1:15">
      <c r="A16" s="6" t="s">
        <v>19</v>
      </c>
      <c r="B16" s="6" t="s">
        <v>29</v>
      </c>
      <c r="C16" s="6" t="s">
        <v>30</v>
      </c>
      <c r="D16" s="6" t="s">
        <v>16</v>
      </c>
      <c r="E16" s="6">
        <v>50</v>
      </c>
      <c r="F16" s="6">
        <v>102</v>
      </c>
      <c r="G16" s="6">
        <v>152</v>
      </c>
      <c r="H16" s="8">
        <v>0.43198454696969502</v>
      </c>
      <c r="I16" s="8">
        <v>0.77221957758247595</v>
      </c>
      <c r="J16" s="8">
        <v>-1.0940159302999399</v>
      </c>
      <c r="K16" s="8">
        <v>1.95798502423933</v>
      </c>
      <c r="L16" s="8">
        <v>0.57672999517340995</v>
      </c>
      <c r="M16" s="10"/>
      <c r="N16" s="6" t="s">
        <v>14</v>
      </c>
      <c r="O16" s="6" t="s">
        <v>14</v>
      </c>
    </row>
    <row r="17" spans="1:15">
      <c r="A17" s="6" t="s">
        <v>19</v>
      </c>
      <c r="B17" s="6" t="s">
        <v>29</v>
      </c>
      <c r="C17" s="6" t="s">
        <v>30</v>
      </c>
      <c r="D17" s="6" t="s">
        <v>17</v>
      </c>
      <c r="E17" s="6">
        <v>19</v>
      </c>
      <c r="F17" s="6">
        <v>14</v>
      </c>
      <c r="G17" s="6">
        <v>33</v>
      </c>
      <c r="H17" s="8">
        <v>1.2248896592382501</v>
      </c>
      <c r="I17" s="8">
        <v>1.48166577344892</v>
      </c>
      <c r="J17" s="8">
        <v>-1.80545710035295</v>
      </c>
      <c r="K17" s="8">
        <v>4.25523641882946</v>
      </c>
      <c r="L17" s="8">
        <v>0.415158891017256</v>
      </c>
      <c r="M17" s="10"/>
      <c r="N17" s="6" t="s">
        <v>14</v>
      </c>
      <c r="O17" s="6" t="s">
        <v>14</v>
      </c>
    </row>
    <row r="18" spans="1:15">
      <c r="A18" s="7" t="s">
        <v>19</v>
      </c>
      <c r="B18" s="7" t="s">
        <v>29</v>
      </c>
      <c r="C18" s="7" t="s">
        <v>30</v>
      </c>
      <c r="D18" s="7" t="s">
        <v>18</v>
      </c>
      <c r="E18" s="7">
        <v>178</v>
      </c>
      <c r="F18" s="7">
        <v>193</v>
      </c>
      <c r="G18" s="7">
        <v>371</v>
      </c>
      <c r="H18" s="9">
        <v>0.77380803525502895</v>
      </c>
      <c r="I18" s="9">
        <v>0.489129061274579</v>
      </c>
      <c r="J18" s="9">
        <v>-0.18486730863503101</v>
      </c>
      <c r="K18" s="9">
        <v>1.73248337914509</v>
      </c>
      <c r="L18" s="9">
        <v>0.113646835382172</v>
      </c>
      <c r="M18" s="10">
        <v>1</v>
      </c>
      <c r="N18" s="7">
        <v>2.7163123194479999</v>
      </c>
      <c r="O18" s="7">
        <v>0.43746230064991398</v>
      </c>
    </row>
    <row r="19" spans="1:15">
      <c r="A19" s="6" t="s">
        <v>19</v>
      </c>
      <c r="B19" s="6" t="s">
        <v>31</v>
      </c>
      <c r="C19" s="6" t="s">
        <v>32</v>
      </c>
      <c r="D19" s="6" t="s">
        <v>13</v>
      </c>
      <c r="E19" s="6">
        <v>21</v>
      </c>
      <c r="F19" s="6">
        <v>29</v>
      </c>
      <c r="G19" s="6">
        <v>50</v>
      </c>
      <c r="H19" s="8">
        <v>1.36751005352135</v>
      </c>
      <c r="I19" s="8">
        <v>1.51006523739625</v>
      </c>
      <c r="J19" s="8">
        <v>-1.67209361691478</v>
      </c>
      <c r="K19" s="8">
        <v>4.4071137239574796</v>
      </c>
      <c r="L19" s="8">
        <v>0.36986845565239301</v>
      </c>
      <c r="M19" s="10"/>
      <c r="N19" s="6" t="s">
        <v>14</v>
      </c>
      <c r="O19" s="6" t="s">
        <v>14</v>
      </c>
    </row>
    <row r="20" spans="1:15">
      <c r="A20" s="6" t="s">
        <v>19</v>
      </c>
      <c r="B20" s="6" t="s">
        <v>31</v>
      </c>
      <c r="C20" s="6" t="s">
        <v>32</v>
      </c>
      <c r="D20" s="6" t="s">
        <v>15</v>
      </c>
      <c r="E20" s="6">
        <v>21</v>
      </c>
      <c r="F20" s="6">
        <v>20</v>
      </c>
      <c r="G20" s="6">
        <v>41</v>
      </c>
      <c r="H20" s="8">
        <v>0.93700408474886598</v>
      </c>
      <c r="I20" s="8">
        <v>1.93746588522302</v>
      </c>
      <c r="J20" s="8">
        <v>-2.9886746892660399</v>
      </c>
      <c r="K20" s="8">
        <v>4.8626828587637698</v>
      </c>
      <c r="L20" s="8">
        <v>0.63150304552209202</v>
      </c>
      <c r="M20" s="10"/>
      <c r="N20" s="6" t="s">
        <v>14</v>
      </c>
      <c r="O20" s="6" t="s">
        <v>14</v>
      </c>
    </row>
    <row r="21" spans="1:15">
      <c r="A21" s="6" t="s">
        <v>19</v>
      </c>
      <c r="B21" s="6" t="s">
        <v>31</v>
      </c>
      <c r="C21" s="6" t="s">
        <v>32</v>
      </c>
      <c r="D21" s="6" t="s">
        <v>16</v>
      </c>
      <c r="E21" s="6">
        <v>21</v>
      </c>
      <c r="F21" s="6">
        <v>45</v>
      </c>
      <c r="G21" s="6">
        <v>66</v>
      </c>
      <c r="H21" s="8">
        <v>4.7112385696242202E-2</v>
      </c>
      <c r="I21" s="8">
        <v>1.3379738273066299</v>
      </c>
      <c r="J21" s="8">
        <v>-2.62745918562584</v>
      </c>
      <c r="K21" s="8">
        <v>2.7216839570183202</v>
      </c>
      <c r="L21" s="8">
        <v>0.97202402412265199</v>
      </c>
      <c r="M21" s="10"/>
      <c r="N21" s="6" t="s">
        <v>14</v>
      </c>
      <c r="O21" s="6" t="s">
        <v>14</v>
      </c>
    </row>
    <row r="22" spans="1:15">
      <c r="A22" s="6" t="s">
        <v>19</v>
      </c>
      <c r="B22" s="6" t="s">
        <v>31</v>
      </c>
      <c r="C22" s="6" t="s">
        <v>32</v>
      </c>
      <c r="D22" s="6" t="s">
        <v>17</v>
      </c>
      <c r="E22" s="6">
        <v>13</v>
      </c>
      <c r="F22" s="6">
        <v>18</v>
      </c>
      <c r="G22" s="6">
        <v>31</v>
      </c>
      <c r="H22" s="8">
        <v>-1.6379204240940901</v>
      </c>
      <c r="I22" s="8">
        <v>1.7021864034096701</v>
      </c>
      <c r="J22" s="8">
        <v>-5.1305184313478804</v>
      </c>
      <c r="K22" s="8">
        <v>1.8546775831597</v>
      </c>
      <c r="L22" s="8">
        <v>0.34446574791997397</v>
      </c>
      <c r="M22" s="10"/>
      <c r="N22" s="6" t="s">
        <v>14</v>
      </c>
      <c r="O22" s="6" t="s">
        <v>14</v>
      </c>
    </row>
    <row r="23" spans="1:15">
      <c r="A23" s="7" t="s">
        <v>19</v>
      </c>
      <c r="B23" s="7" t="s">
        <v>31</v>
      </c>
      <c r="C23" s="7" t="s">
        <v>32</v>
      </c>
      <c r="D23" s="7" t="s">
        <v>18</v>
      </c>
      <c r="E23" s="7">
        <v>76</v>
      </c>
      <c r="F23" s="7">
        <v>112</v>
      </c>
      <c r="G23" s="7">
        <v>188</v>
      </c>
      <c r="H23" s="9">
        <v>0.19291729522373</v>
      </c>
      <c r="I23" s="9">
        <v>0.78843483866578201</v>
      </c>
      <c r="J23" s="9">
        <v>-1.35238659271785</v>
      </c>
      <c r="K23" s="9">
        <v>1.73822118316531</v>
      </c>
      <c r="L23" s="9">
        <v>0.80670121082327495</v>
      </c>
      <c r="M23" s="10">
        <v>1</v>
      </c>
      <c r="N23" s="7">
        <v>1.92128223108739</v>
      </c>
      <c r="O23" s="7">
        <v>0.5889045118437750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H32" sqref="H32"/>
    </sheetView>
  </sheetViews>
  <sheetFormatPr baseColWidth="10" defaultRowHeight="15" x14ac:dyDescent="0"/>
  <sheetData>
    <row r="1" spans="1:15" s="3" customFormat="1">
      <c r="A1" s="7" t="s">
        <v>0</v>
      </c>
      <c r="B1" s="7" t="s">
        <v>33</v>
      </c>
      <c r="C1" s="7"/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35</v>
      </c>
      <c r="N1" s="7" t="s">
        <v>10</v>
      </c>
      <c r="O1" s="7" t="s">
        <v>11</v>
      </c>
    </row>
    <row r="2" spans="1:15">
      <c r="A2" s="6" t="s">
        <v>20</v>
      </c>
      <c r="B2" s="6" t="s">
        <v>23</v>
      </c>
      <c r="C2" s="6" t="s">
        <v>24</v>
      </c>
      <c r="D2" s="6" t="s">
        <v>13</v>
      </c>
      <c r="E2" s="6">
        <v>203</v>
      </c>
      <c r="F2" s="6">
        <v>194</v>
      </c>
      <c r="G2" s="6">
        <v>397</v>
      </c>
      <c r="H2" s="8">
        <v>5.2889340317585597E-2</v>
      </c>
      <c r="I2" s="8">
        <v>0.65383976819582201</v>
      </c>
      <c r="J2" s="8">
        <v>-1.2325718151232199</v>
      </c>
      <c r="K2" s="8">
        <v>1.33835049575839</v>
      </c>
      <c r="L2" s="8">
        <v>0.93557031623755005</v>
      </c>
      <c r="M2" s="8"/>
      <c r="N2" s="6" t="s">
        <v>14</v>
      </c>
      <c r="O2" s="6" t="s">
        <v>14</v>
      </c>
    </row>
    <row r="3" spans="1:15">
      <c r="A3" s="6" t="s">
        <v>20</v>
      </c>
      <c r="B3" s="6" t="s">
        <v>23</v>
      </c>
      <c r="C3" s="6" t="s">
        <v>24</v>
      </c>
      <c r="D3" s="6" t="s">
        <v>15</v>
      </c>
      <c r="E3" s="6">
        <v>53</v>
      </c>
      <c r="F3" s="6">
        <v>131</v>
      </c>
      <c r="G3" s="6">
        <v>184</v>
      </c>
      <c r="H3" s="8">
        <v>1.3475653134002199</v>
      </c>
      <c r="I3" s="8">
        <v>1.05675338656673</v>
      </c>
      <c r="J3" s="8">
        <v>-0.73765304135849497</v>
      </c>
      <c r="K3" s="8">
        <v>3.4327836681589399</v>
      </c>
      <c r="L3" s="8">
        <v>0.20388409493145901</v>
      </c>
      <c r="M3" s="8"/>
      <c r="N3" s="6" t="s">
        <v>14</v>
      </c>
      <c r="O3" s="6" t="s">
        <v>14</v>
      </c>
    </row>
    <row r="4" spans="1:15">
      <c r="A4" s="6" t="s">
        <v>20</v>
      </c>
      <c r="B4" s="6" t="s">
        <v>23</v>
      </c>
      <c r="C4" s="6" t="s">
        <v>24</v>
      </c>
      <c r="D4" s="6" t="s">
        <v>16</v>
      </c>
      <c r="E4" s="6">
        <v>45</v>
      </c>
      <c r="F4" s="6">
        <v>63</v>
      </c>
      <c r="G4" s="6">
        <v>108</v>
      </c>
      <c r="H4" s="8">
        <v>0.58076741617192296</v>
      </c>
      <c r="I4" s="8">
        <v>0.98409729281418401</v>
      </c>
      <c r="J4" s="8">
        <v>-1.3707344451896499</v>
      </c>
      <c r="K4" s="8">
        <v>2.5322692775334898</v>
      </c>
      <c r="L4" s="8">
        <v>0.55636858185411198</v>
      </c>
      <c r="M4" s="8"/>
      <c r="N4" s="6" t="s">
        <v>14</v>
      </c>
      <c r="O4" s="6" t="s">
        <v>14</v>
      </c>
    </row>
    <row r="5" spans="1:15">
      <c r="A5" s="7" t="s">
        <v>20</v>
      </c>
      <c r="B5" s="7" t="s">
        <v>23</v>
      </c>
      <c r="C5" s="7" t="s">
        <v>24</v>
      </c>
      <c r="D5" s="7" t="s">
        <v>18</v>
      </c>
      <c r="E5" s="7">
        <v>301</v>
      </c>
      <c r="F5" s="7">
        <v>388</v>
      </c>
      <c r="G5" s="7">
        <v>689</v>
      </c>
      <c r="H5" s="9">
        <v>0.452313917614524</v>
      </c>
      <c r="I5" s="9">
        <v>0.48409266460370798</v>
      </c>
      <c r="J5" s="9">
        <v>-0.49649027018877201</v>
      </c>
      <c r="K5" s="9">
        <v>1.4011181054178199</v>
      </c>
      <c r="L5" s="9">
        <v>0.35012131770313099</v>
      </c>
      <c r="M5" s="5">
        <v>1</v>
      </c>
      <c r="N5" s="7">
        <v>1.1079248528136301</v>
      </c>
      <c r="O5" s="7">
        <v>0.57466821253345302</v>
      </c>
    </row>
    <row r="6" spans="1:15">
      <c r="A6" s="6" t="s">
        <v>20</v>
      </c>
      <c r="B6" s="6" t="s">
        <v>25</v>
      </c>
      <c r="C6" s="6" t="s">
        <v>26</v>
      </c>
      <c r="D6" s="6" t="s">
        <v>13</v>
      </c>
      <c r="E6" s="6">
        <v>115</v>
      </c>
      <c r="F6" s="6">
        <v>99</v>
      </c>
      <c r="G6" s="6">
        <v>214</v>
      </c>
      <c r="H6" s="8">
        <v>0.47531288241580399</v>
      </c>
      <c r="I6" s="8">
        <v>0.86980770626741299</v>
      </c>
      <c r="J6" s="8">
        <v>-1.2393606143032601</v>
      </c>
      <c r="K6" s="8">
        <v>2.1899863791348699</v>
      </c>
      <c r="L6" s="8">
        <v>0.58533166447830298</v>
      </c>
      <c r="M6" s="5"/>
      <c r="N6" s="6" t="s">
        <v>14</v>
      </c>
      <c r="O6" s="6" t="s">
        <v>14</v>
      </c>
    </row>
    <row r="7" spans="1:15">
      <c r="A7" s="6" t="s">
        <v>20</v>
      </c>
      <c r="B7" s="6" t="s">
        <v>25</v>
      </c>
      <c r="C7" s="6" t="s">
        <v>26</v>
      </c>
      <c r="D7" s="6" t="s">
        <v>15</v>
      </c>
      <c r="E7" s="6">
        <v>91</v>
      </c>
      <c r="F7" s="6">
        <v>69</v>
      </c>
      <c r="G7" s="6">
        <v>160</v>
      </c>
      <c r="H7" s="8">
        <v>2.1846303153390099</v>
      </c>
      <c r="I7" s="8">
        <v>0.98534123182621702</v>
      </c>
      <c r="J7" s="8">
        <v>0.238298089287559</v>
      </c>
      <c r="K7" s="8">
        <v>4.1309625413904598</v>
      </c>
      <c r="L7" s="8">
        <v>2.8060234552719401E-2</v>
      </c>
      <c r="M7" s="5"/>
      <c r="N7" s="6" t="s">
        <v>14</v>
      </c>
      <c r="O7" s="6" t="s">
        <v>14</v>
      </c>
    </row>
    <row r="8" spans="1:15">
      <c r="A8" s="6" t="s">
        <v>20</v>
      </c>
      <c r="B8" s="6" t="s">
        <v>25</v>
      </c>
      <c r="C8" s="6" t="s">
        <v>26</v>
      </c>
      <c r="D8" s="6" t="s">
        <v>16</v>
      </c>
      <c r="E8" s="6">
        <v>60</v>
      </c>
      <c r="F8" s="6">
        <v>76</v>
      </c>
      <c r="G8" s="6">
        <v>136</v>
      </c>
      <c r="H8" s="8">
        <v>2.6637107760083398</v>
      </c>
      <c r="I8" s="8">
        <v>0.86477520445296996</v>
      </c>
      <c r="J8" s="8">
        <v>0.95309994555522604</v>
      </c>
      <c r="K8" s="8">
        <v>4.3743216064614501</v>
      </c>
      <c r="L8" s="8">
        <v>2.5173608909915702E-3</v>
      </c>
      <c r="M8" s="5"/>
      <c r="N8" s="6" t="s">
        <v>14</v>
      </c>
      <c r="O8" s="6" t="s">
        <v>14</v>
      </c>
    </row>
    <row r="9" spans="1:15">
      <c r="A9" s="7" t="s">
        <v>20</v>
      </c>
      <c r="B9" s="7" t="s">
        <v>25</v>
      </c>
      <c r="C9" s="7" t="s">
        <v>26</v>
      </c>
      <c r="D9" s="7" t="s">
        <v>18</v>
      </c>
      <c r="E9" s="7">
        <v>266</v>
      </c>
      <c r="F9" s="7">
        <v>244</v>
      </c>
      <c r="G9" s="7">
        <v>510</v>
      </c>
      <c r="H9" s="9">
        <v>1.74583362962396</v>
      </c>
      <c r="I9" s="9">
        <v>0.52065476823025103</v>
      </c>
      <c r="J9" s="9">
        <v>0.72536903551362097</v>
      </c>
      <c r="K9" s="9">
        <v>2.7662982237342999</v>
      </c>
      <c r="L9" s="9">
        <v>7.9897341478431401E-4</v>
      </c>
      <c r="M9" s="5">
        <v>7.9897341478431406E-3</v>
      </c>
      <c r="N9" s="7">
        <v>3.45851534068921</v>
      </c>
      <c r="O9" s="7">
        <v>0.17741606230350801</v>
      </c>
    </row>
    <row r="10" spans="1:15">
      <c r="A10" s="6" t="s">
        <v>20</v>
      </c>
      <c r="B10" s="6" t="s">
        <v>27</v>
      </c>
      <c r="C10" s="6" t="s">
        <v>28</v>
      </c>
      <c r="D10" s="6" t="s">
        <v>13</v>
      </c>
      <c r="E10" s="6">
        <v>52</v>
      </c>
      <c r="F10" s="6">
        <v>87</v>
      </c>
      <c r="G10" s="6">
        <v>139</v>
      </c>
      <c r="H10" s="8">
        <v>1.1672322454002799</v>
      </c>
      <c r="I10" s="8">
        <v>1.13367587771385</v>
      </c>
      <c r="J10" s="8">
        <v>-1.0748297828468301</v>
      </c>
      <c r="K10" s="8">
        <v>3.4092942736473799</v>
      </c>
      <c r="L10" s="8">
        <v>0.30503912622865698</v>
      </c>
      <c r="M10" s="5"/>
      <c r="N10" s="6" t="s">
        <v>14</v>
      </c>
      <c r="O10" s="6" t="s">
        <v>14</v>
      </c>
    </row>
    <row r="11" spans="1:15">
      <c r="A11" s="6" t="s">
        <v>20</v>
      </c>
      <c r="B11" s="6" t="s">
        <v>27</v>
      </c>
      <c r="C11" s="6" t="s">
        <v>28</v>
      </c>
      <c r="D11" s="6" t="s">
        <v>15</v>
      </c>
      <c r="E11" s="6">
        <v>82</v>
      </c>
      <c r="F11" s="6">
        <v>45</v>
      </c>
      <c r="G11" s="6">
        <v>127</v>
      </c>
      <c r="H11" s="8">
        <v>1.6076113166381101</v>
      </c>
      <c r="I11" s="8">
        <v>1.14243450196989</v>
      </c>
      <c r="J11" s="8">
        <v>-0.65376773174637204</v>
      </c>
      <c r="K11" s="8">
        <v>3.8689903650225901</v>
      </c>
      <c r="L11" s="8">
        <v>0.16189586240985501</v>
      </c>
      <c r="M11" s="5"/>
      <c r="N11" s="6" t="s">
        <v>14</v>
      </c>
      <c r="O11" s="6" t="s">
        <v>14</v>
      </c>
    </row>
    <row r="12" spans="1:15">
      <c r="A12" s="6" t="s">
        <v>20</v>
      </c>
      <c r="B12" s="6" t="s">
        <v>27</v>
      </c>
      <c r="C12" s="6" t="s">
        <v>28</v>
      </c>
      <c r="D12" s="6" t="s">
        <v>16</v>
      </c>
      <c r="E12" s="6">
        <v>66</v>
      </c>
      <c r="F12" s="6">
        <v>114</v>
      </c>
      <c r="G12" s="6">
        <v>180</v>
      </c>
      <c r="H12" s="8">
        <v>1.98748041233176</v>
      </c>
      <c r="I12" s="8">
        <v>0.99582175752607405</v>
      </c>
      <c r="J12" s="8">
        <v>2.2191929828129502E-2</v>
      </c>
      <c r="K12" s="8">
        <v>3.9527688948353998</v>
      </c>
      <c r="L12" s="8">
        <v>4.7495871878387802E-2</v>
      </c>
      <c r="M12" s="5"/>
      <c r="N12" s="6" t="s">
        <v>14</v>
      </c>
      <c r="O12" s="6" t="s">
        <v>14</v>
      </c>
    </row>
    <row r="13" spans="1:15">
      <c r="A13" s="7" t="s">
        <v>20</v>
      </c>
      <c r="B13" s="7" t="s">
        <v>27</v>
      </c>
      <c r="C13" s="7" t="s">
        <v>28</v>
      </c>
      <c r="D13" s="7" t="s">
        <v>18</v>
      </c>
      <c r="E13" s="7">
        <v>200</v>
      </c>
      <c r="F13" s="7">
        <v>246</v>
      </c>
      <c r="G13" s="7">
        <v>446</v>
      </c>
      <c r="H13" s="9">
        <v>1.6234436966899299</v>
      </c>
      <c r="I13" s="9">
        <v>0.62589583831621498</v>
      </c>
      <c r="J13" s="9">
        <v>0.396710395516642</v>
      </c>
      <c r="K13" s="9">
        <v>2.8501769978632101</v>
      </c>
      <c r="L13" s="9">
        <v>9.4923860317368408E-3</v>
      </c>
      <c r="M13" s="5">
        <v>9.4923860317368408E-2</v>
      </c>
      <c r="N13" s="7">
        <v>0.29576934668564397</v>
      </c>
      <c r="O13" s="7">
        <v>0.86253058197506804</v>
      </c>
    </row>
    <row r="14" spans="1:15">
      <c r="A14" s="6" t="s">
        <v>20</v>
      </c>
      <c r="B14" s="6" t="s">
        <v>29</v>
      </c>
      <c r="C14" s="6" t="s">
        <v>30</v>
      </c>
      <c r="D14" s="6" t="s">
        <v>13</v>
      </c>
      <c r="E14" s="6">
        <v>51</v>
      </c>
      <c r="F14" s="6">
        <v>50</v>
      </c>
      <c r="G14" s="6">
        <v>101</v>
      </c>
      <c r="H14" s="8">
        <v>0.57206522351433298</v>
      </c>
      <c r="I14" s="8">
        <v>1.3369346082918701</v>
      </c>
      <c r="J14" s="8">
        <v>-2.0813798917470598</v>
      </c>
      <c r="K14" s="8">
        <v>3.22551033877573</v>
      </c>
      <c r="L14" s="8">
        <v>0.66967739977366103</v>
      </c>
      <c r="M14" s="5"/>
      <c r="N14" s="6" t="s">
        <v>14</v>
      </c>
      <c r="O14" s="6" t="s">
        <v>14</v>
      </c>
    </row>
    <row r="15" spans="1:15">
      <c r="A15" s="6" t="s">
        <v>20</v>
      </c>
      <c r="B15" s="6" t="s">
        <v>29</v>
      </c>
      <c r="C15" s="6" t="s">
        <v>30</v>
      </c>
      <c r="D15" s="6" t="s">
        <v>15</v>
      </c>
      <c r="E15" s="6">
        <v>57</v>
      </c>
      <c r="F15" s="6">
        <v>28</v>
      </c>
      <c r="G15" s="6">
        <v>85</v>
      </c>
      <c r="H15" s="8">
        <v>1.93621355615415</v>
      </c>
      <c r="I15" s="8">
        <v>1.7325699517258299</v>
      </c>
      <c r="J15" s="8">
        <v>-1.5110571812271201</v>
      </c>
      <c r="K15" s="8">
        <v>5.3834842935354201</v>
      </c>
      <c r="L15" s="8">
        <v>0.26706790671102398</v>
      </c>
      <c r="M15" s="5"/>
      <c r="N15" s="6" t="s">
        <v>14</v>
      </c>
      <c r="O15" s="6" t="s">
        <v>14</v>
      </c>
    </row>
    <row r="16" spans="1:15">
      <c r="A16" s="6" t="s">
        <v>20</v>
      </c>
      <c r="B16" s="6" t="s">
        <v>29</v>
      </c>
      <c r="C16" s="6" t="s">
        <v>30</v>
      </c>
      <c r="D16" s="6" t="s">
        <v>16</v>
      </c>
      <c r="E16" s="6">
        <v>50</v>
      </c>
      <c r="F16" s="6">
        <v>105</v>
      </c>
      <c r="G16" s="6">
        <v>155</v>
      </c>
      <c r="H16" s="8">
        <v>3.7338511918084198</v>
      </c>
      <c r="I16" s="8">
        <v>1.01894645337568</v>
      </c>
      <c r="J16" s="8">
        <v>1.72061788580065</v>
      </c>
      <c r="K16" s="8">
        <v>5.7470844978161804</v>
      </c>
      <c r="L16" s="8">
        <v>3.4258373456912502E-4</v>
      </c>
      <c r="M16" s="5"/>
      <c r="N16" s="6" t="s">
        <v>14</v>
      </c>
      <c r="O16" s="6" t="s">
        <v>14</v>
      </c>
    </row>
    <row r="17" spans="1:15">
      <c r="A17" s="6" t="s">
        <v>20</v>
      </c>
      <c r="B17" s="6" t="s">
        <v>29</v>
      </c>
      <c r="C17" s="6" t="s">
        <v>30</v>
      </c>
      <c r="D17" s="6" t="s">
        <v>17</v>
      </c>
      <c r="E17" s="6">
        <v>19</v>
      </c>
      <c r="F17" s="6">
        <v>14</v>
      </c>
      <c r="G17" s="6">
        <v>33</v>
      </c>
      <c r="H17" s="8">
        <v>1.0307809811383899</v>
      </c>
      <c r="I17" s="8">
        <v>2.0186207805948202</v>
      </c>
      <c r="J17" s="8">
        <v>-3.0977620755591899</v>
      </c>
      <c r="K17" s="8">
        <v>5.1593240378359804</v>
      </c>
      <c r="L17" s="8">
        <v>0.61347114980539896</v>
      </c>
      <c r="M17" s="5"/>
      <c r="N17" s="6" t="s">
        <v>14</v>
      </c>
      <c r="O17" s="6" t="s">
        <v>14</v>
      </c>
    </row>
    <row r="18" spans="1:15">
      <c r="A18" s="7" t="s">
        <v>20</v>
      </c>
      <c r="B18" s="7" t="s">
        <v>29</v>
      </c>
      <c r="C18" s="7" t="s">
        <v>30</v>
      </c>
      <c r="D18" s="7" t="s">
        <v>18</v>
      </c>
      <c r="E18" s="7">
        <v>177</v>
      </c>
      <c r="F18" s="7">
        <v>197</v>
      </c>
      <c r="G18" s="7">
        <v>374</v>
      </c>
      <c r="H18" s="9">
        <v>2.2912539776785299</v>
      </c>
      <c r="I18" s="9">
        <v>0.68987279351484299</v>
      </c>
      <c r="J18" s="9">
        <v>0.93912814847539905</v>
      </c>
      <c r="K18" s="9">
        <v>3.6433798068816601</v>
      </c>
      <c r="L18" s="9">
        <v>8.9608727873109295E-4</v>
      </c>
      <c r="M18" s="5">
        <v>8.9608727873109299E-3</v>
      </c>
      <c r="N18" s="7">
        <v>4.0898967972084002</v>
      </c>
      <c r="O18" s="7">
        <v>0.251919092405751</v>
      </c>
    </row>
    <row r="19" spans="1:15">
      <c r="A19" s="6" t="s">
        <v>20</v>
      </c>
      <c r="B19" s="6" t="s">
        <v>31</v>
      </c>
      <c r="C19" s="6" t="s">
        <v>32</v>
      </c>
      <c r="D19" s="6" t="s">
        <v>13</v>
      </c>
      <c r="E19" s="6">
        <v>23</v>
      </c>
      <c r="F19" s="6">
        <v>29</v>
      </c>
      <c r="G19" s="6">
        <v>52</v>
      </c>
      <c r="H19" s="8">
        <v>4.3228725007108899</v>
      </c>
      <c r="I19" s="8">
        <v>1.9494693418162701</v>
      </c>
      <c r="J19" s="8">
        <v>0.40320168313226101</v>
      </c>
      <c r="K19" s="8">
        <v>8.2425433182895205</v>
      </c>
      <c r="L19" s="8">
        <v>3.13600158279638E-2</v>
      </c>
      <c r="M19" s="5"/>
      <c r="N19" s="6" t="s">
        <v>14</v>
      </c>
      <c r="O19" s="6" t="s">
        <v>14</v>
      </c>
    </row>
    <row r="20" spans="1:15">
      <c r="A20" s="6" t="s">
        <v>20</v>
      </c>
      <c r="B20" s="6" t="s">
        <v>31</v>
      </c>
      <c r="C20" s="6" t="s">
        <v>32</v>
      </c>
      <c r="D20" s="6" t="s">
        <v>15</v>
      </c>
      <c r="E20" s="6">
        <v>21</v>
      </c>
      <c r="F20" s="6">
        <v>20</v>
      </c>
      <c r="G20" s="6">
        <v>41</v>
      </c>
      <c r="H20" s="8">
        <v>3.7286418969434201</v>
      </c>
      <c r="I20" s="8">
        <v>2.5811387153251699</v>
      </c>
      <c r="J20" s="8">
        <v>-1.50124191408109</v>
      </c>
      <c r="K20" s="8">
        <v>8.9585257079679206</v>
      </c>
      <c r="L20" s="8">
        <v>0.156993882774731</v>
      </c>
      <c r="M20" s="5"/>
      <c r="N20" s="6" t="s">
        <v>14</v>
      </c>
      <c r="O20" s="6" t="s">
        <v>14</v>
      </c>
    </row>
    <row r="21" spans="1:15">
      <c r="A21" s="6" t="s">
        <v>20</v>
      </c>
      <c r="B21" s="6" t="s">
        <v>31</v>
      </c>
      <c r="C21" s="6" t="s">
        <v>32</v>
      </c>
      <c r="D21" s="6" t="s">
        <v>16</v>
      </c>
      <c r="E21" s="6">
        <v>21</v>
      </c>
      <c r="F21" s="6">
        <v>45</v>
      </c>
      <c r="G21" s="6">
        <v>66</v>
      </c>
      <c r="H21" s="8">
        <v>1.53436067573816</v>
      </c>
      <c r="I21" s="8">
        <v>1.6506887469551199</v>
      </c>
      <c r="J21" s="8">
        <v>-1.76531911291264</v>
      </c>
      <c r="K21" s="8">
        <v>4.8340404643889698</v>
      </c>
      <c r="L21" s="8">
        <v>0.35622079878783902</v>
      </c>
      <c r="M21" s="5"/>
      <c r="N21" s="6" t="s">
        <v>14</v>
      </c>
      <c r="O21" s="6" t="s">
        <v>14</v>
      </c>
    </row>
    <row r="22" spans="1:15">
      <c r="A22" s="6" t="s">
        <v>20</v>
      </c>
      <c r="B22" s="6" t="s">
        <v>31</v>
      </c>
      <c r="C22" s="6" t="s">
        <v>32</v>
      </c>
      <c r="D22" s="6" t="s">
        <v>17</v>
      </c>
      <c r="E22" s="6">
        <v>13</v>
      </c>
      <c r="F22" s="6">
        <v>18</v>
      </c>
      <c r="G22" s="6">
        <v>31</v>
      </c>
      <c r="H22" s="8">
        <v>0.26035481484358403</v>
      </c>
      <c r="I22" s="8">
        <v>1.99696615802834</v>
      </c>
      <c r="J22" s="8">
        <v>-3.8370812885773602</v>
      </c>
      <c r="K22" s="8">
        <v>4.3577909182645298</v>
      </c>
      <c r="L22" s="8">
        <v>0.89723612318936197</v>
      </c>
      <c r="M22" s="5"/>
      <c r="N22" s="6" t="s">
        <v>14</v>
      </c>
      <c r="O22" s="6" t="s">
        <v>14</v>
      </c>
    </row>
    <row r="23" spans="1:15">
      <c r="A23" s="7" t="s">
        <v>20</v>
      </c>
      <c r="B23" s="7" t="s">
        <v>31</v>
      </c>
      <c r="C23" s="7" t="s">
        <v>32</v>
      </c>
      <c r="D23" s="7" t="s">
        <v>18</v>
      </c>
      <c r="E23" s="7">
        <v>78</v>
      </c>
      <c r="F23" s="7">
        <v>112</v>
      </c>
      <c r="G23" s="7">
        <v>190</v>
      </c>
      <c r="H23" s="9">
        <v>2.2556332019507002</v>
      </c>
      <c r="I23" s="9">
        <v>0.98485604194578402</v>
      </c>
      <c r="J23" s="9">
        <v>0.325350829780295</v>
      </c>
      <c r="K23" s="9">
        <v>4.1859155741211103</v>
      </c>
      <c r="L23" s="9">
        <v>2.2002907838732801E-2</v>
      </c>
      <c r="M23" s="5">
        <v>0.22002907838732799</v>
      </c>
      <c r="N23" s="7">
        <v>2.63938757539914</v>
      </c>
      <c r="O23" s="7">
        <v>0.4506262001768310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5.main.model</vt:lpstr>
      <vt:lpstr>TableS6.interaction.model</vt:lpstr>
      <vt:lpstr>Table S7.horvath.perAgeGroup</vt:lpstr>
      <vt:lpstr>TableS8.levine.perAgeGro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 Ori</dc:creator>
  <cp:lastModifiedBy>Anil</cp:lastModifiedBy>
  <dcterms:created xsi:type="dcterms:W3CDTF">2018-12-04T00:03:04Z</dcterms:created>
  <dcterms:modified xsi:type="dcterms:W3CDTF">2019-05-24T20:36:06Z</dcterms:modified>
</cp:coreProperties>
</file>